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208"/>
  <workbookPr date1904="1"/>
  <mc:AlternateContent xmlns:mc="http://schemas.openxmlformats.org/markup-compatibility/2006">
    <mc:Choice Requires="x15">
      <x15ac:absPath xmlns:x15ac="http://schemas.microsoft.com/office/spreadsheetml/2010/11/ac" url="/Users/baddnalab/Dropbox (UGA_EHS)/Adapterama/2_Adapterama_II_TaggiMatrix/for_PeerJ/Supplemental/"/>
    </mc:Choice>
  </mc:AlternateContent>
  <xr:revisionPtr revIDLastSave="0" documentId="13_ncr:40009_{6439F759-AD58-9446-A16F-BE194A4384AF}" xr6:coauthVersionLast="40" xr6:coauthVersionMax="40" xr10:uidLastSave="{00000000-0000-0000-0000-000000000000}"/>
  <bookViews>
    <workbookView xWindow="2180" yWindow="1800" windowWidth="25600" windowHeight="17600" tabRatio="500"/>
  </bookViews>
  <sheets>
    <sheet name="Example_MiSeq_Pooling_Scheme" sheetId="1" r:id="rId1"/>
  </sheets>
  <calcPr calcId="191029" concurrentCalc="0"/>
</workbook>
</file>

<file path=xl/calcChain.xml><?xml version="1.0" encoding="utf-8"?>
<calcChain xmlns="http://schemas.openxmlformats.org/spreadsheetml/2006/main">
  <c r="J14" i="1" l="1"/>
  <c r="J13" i="1"/>
  <c r="G14" i="1"/>
  <c r="H14" i="1"/>
  <c r="K14" i="1"/>
  <c r="L14" i="1"/>
  <c r="K13" i="1"/>
  <c r="J10" i="1"/>
  <c r="K10" i="1"/>
  <c r="J11" i="1"/>
  <c r="K11" i="1"/>
  <c r="J12" i="1"/>
  <c r="K12" i="1"/>
  <c r="J15" i="1"/>
  <c r="K15" i="1"/>
  <c r="J16" i="1"/>
  <c r="K16" i="1"/>
  <c r="J17" i="1"/>
  <c r="K17" i="1"/>
  <c r="J18" i="1"/>
  <c r="K18" i="1"/>
  <c r="J19" i="1"/>
  <c r="K19" i="1"/>
  <c r="N10" i="1"/>
  <c r="G10" i="1"/>
  <c r="H10" i="1"/>
  <c r="L10" i="1"/>
  <c r="T10" i="1"/>
  <c r="U10" i="1"/>
  <c r="T11" i="1"/>
  <c r="G11" i="1"/>
  <c r="H11" i="1"/>
  <c r="U11" i="1"/>
  <c r="T12" i="1"/>
  <c r="G12" i="1"/>
  <c r="H12" i="1"/>
  <c r="U12" i="1"/>
  <c r="T13" i="1"/>
  <c r="G13" i="1"/>
  <c r="H13" i="1"/>
  <c r="U13" i="1"/>
  <c r="T14" i="1"/>
  <c r="U14" i="1"/>
  <c r="T15" i="1"/>
  <c r="G15" i="1"/>
  <c r="H15" i="1"/>
  <c r="U15" i="1"/>
  <c r="T16" i="1"/>
  <c r="G16" i="1"/>
  <c r="H16" i="1"/>
  <c r="U16" i="1"/>
  <c r="T17" i="1"/>
  <c r="G17" i="1"/>
  <c r="H17" i="1"/>
  <c r="U17" i="1"/>
  <c r="T18" i="1"/>
  <c r="G18" i="1"/>
  <c r="H18" i="1"/>
  <c r="U18" i="1"/>
  <c r="T19" i="1"/>
  <c r="G19" i="1"/>
  <c r="H19" i="1"/>
  <c r="U19" i="1"/>
  <c r="J20" i="1"/>
  <c r="T20" i="1"/>
  <c r="G20" i="1"/>
  <c r="H20" i="1"/>
  <c r="U20" i="1"/>
  <c r="J21" i="1"/>
  <c r="T21" i="1"/>
  <c r="G21" i="1"/>
  <c r="H21" i="1"/>
  <c r="U21" i="1"/>
  <c r="J22" i="1"/>
  <c r="T22" i="1"/>
  <c r="G22" i="1"/>
  <c r="H22" i="1"/>
  <c r="U22" i="1"/>
  <c r="U25" i="1"/>
  <c r="U27" i="1"/>
  <c r="Q10" i="1"/>
  <c r="R10" i="1"/>
  <c r="Q11" i="1"/>
  <c r="R11" i="1"/>
  <c r="Q12" i="1"/>
  <c r="R12" i="1"/>
  <c r="Q13" i="1"/>
  <c r="R13" i="1"/>
  <c r="Q14" i="1"/>
  <c r="R14" i="1"/>
  <c r="Q15" i="1"/>
  <c r="R15" i="1"/>
  <c r="Q16" i="1"/>
  <c r="R16" i="1"/>
  <c r="Q17" i="1"/>
  <c r="R17" i="1"/>
  <c r="Q18" i="1"/>
  <c r="R18" i="1"/>
  <c r="Q19" i="1"/>
  <c r="R19" i="1"/>
  <c r="Q20" i="1"/>
  <c r="R20" i="1"/>
  <c r="Q21" i="1"/>
  <c r="R21" i="1"/>
  <c r="Q22" i="1"/>
  <c r="R22" i="1"/>
  <c r="R25" i="1"/>
  <c r="R27" i="1"/>
  <c r="O10" i="1"/>
  <c r="N11" i="1"/>
  <c r="O11" i="1"/>
  <c r="N12" i="1"/>
  <c r="O12" i="1"/>
  <c r="N13" i="1"/>
  <c r="O13" i="1"/>
  <c r="N14" i="1"/>
  <c r="O14" i="1"/>
  <c r="N15" i="1"/>
  <c r="O15" i="1"/>
  <c r="N16" i="1"/>
  <c r="O16" i="1"/>
  <c r="N17" i="1"/>
  <c r="O17" i="1"/>
  <c r="N18" i="1"/>
  <c r="O18" i="1"/>
  <c r="N19" i="1"/>
  <c r="O19" i="1"/>
  <c r="N20" i="1"/>
  <c r="O20" i="1"/>
  <c r="N21" i="1"/>
  <c r="O21" i="1"/>
  <c r="N22" i="1"/>
  <c r="O22" i="1"/>
  <c r="O25" i="1"/>
  <c r="O27" i="1"/>
  <c r="L11" i="1"/>
  <c r="L12" i="1"/>
  <c r="L13" i="1"/>
  <c r="L15" i="1"/>
  <c r="L16" i="1"/>
  <c r="L17" i="1"/>
  <c r="L18" i="1"/>
  <c r="L19" i="1"/>
  <c r="K20" i="1"/>
  <c r="L20" i="1"/>
  <c r="K21" i="1"/>
  <c r="L21" i="1"/>
  <c r="K22" i="1"/>
  <c r="L22" i="1"/>
  <c r="L25" i="1"/>
  <c r="L27" i="1"/>
  <c r="J25" i="1"/>
  <c r="I25" i="1"/>
  <c r="E11" i="1"/>
  <c r="E12" i="1"/>
  <c r="E13" i="1"/>
  <c r="E14" i="1"/>
  <c r="E15" i="1"/>
  <c r="E16" i="1"/>
  <c r="E17" i="1"/>
  <c r="E18" i="1"/>
  <c r="E19" i="1"/>
  <c r="E20" i="1"/>
  <c r="E21" i="1"/>
  <c r="E22" i="1"/>
  <c r="E10" i="1"/>
</calcChain>
</file>

<file path=xl/sharedStrings.xml><?xml version="1.0" encoding="utf-8"?>
<sst xmlns="http://schemas.openxmlformats.org/spreadsheetml/2006/main" count="40" uniqueCount="34">
  <si>
    <t>Yield (ng)</t>
  </si>
  <si>
    <t>Avg Size</t>
  </si>
  <si>
    <t>Calc MW</t>
  </si>
  <si>
    <t>nmol/L</t>
  </si>
  <si>
    <t>Desired Reads</t>
    <phoneticPr fontId="2" type="noConversion"/>
  </si>
  <si>
    <t>Volume to Add</t>
    <phoneticPr fontId="2" type="noConversion"/>
  </si>
  <si>
    <t>Total=</t>
    <phoneticPr fontId="2" type="noConversion"/>
  </si>
  <si>
    <t>% of run</t>
  </si>
  <si>
    <t>nmol to Add</t>
  </si>
  <si>
    <t>for 10 nM</t>
  </si>
  <si>
    <t>for 2 nM</t>
  </si>
  <si>
    <t>for 1 nM</t>
  </si>
  <si>
    <t>for 5 nM</t>
  </si>
  <si>
    <t>Illumina MiSeq Sample Pooling Calculator</t>
  </si>
  <si>
    <t>Input the total number of reads, desired number of reads, and desired Total volume for pool (all are highlighted in yellow)</t>
  </si>
  <si>
    <t>Pick the highest concentration that yields a total less than your desired total &amp; has volumes of each component that are achievable</t>
  </si>
  <si>
    <t>You can fiddle with the number of reads to reach something achievable</t>
  </si>
  <si>
    <t>Total Expected Reads in Run=</t>
  </si>
  <si>
    <t>Total Desired Volume (µL) =</t>
  </si>
  <si>
    <t>Vol (µL)</t>
  </si>
  <si>
    <t>Conc (ng/µL)</t>
  </si>
  <si>
    <t>Sample #</t>
  </si>
  <si>
    <t>Sample Name</t>
  </si>
  <si>
    <t>µL 10mM Tris with 1% Tween</t>
  </si>
  <si>
    <t>Pooi_1</t>
  </si>
  <si>
    <t>Pooi_2</t>
  </si>
  <si>
    <t>Pooi_3</t>
  </si>
  <si>
    <t>Pooi_4</t>
  </si>
  <si>
    <t>Pooi_5</t>
  </si>
  <si>
    <t>Pooi_6</t>
  </si>
  <si>
    <t>Pooi_7</t>
  </si>
  <si>
    <t>Pooi_8</t>
  </si>
  <si>
    <t>Pooi_9</t>
  </si>
  <si>
    <t>Pooi_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72" formatCode="_(* #,##0_);_(* \(#,##0\);_(* &quot;-&quot;??_);_(@_)"/>
  </numFmts>
  <fonts count="8" x14ac:knownFonts="1">
    <font>
      <sz val="10"/>
      <name val="Verdana"/>
      <family val="2"/>
    </font>
    <font>
      <b/>
      <sz val="10"/>
      <name val="Verdana"/>
      <family val="2"/>
    </font>
    <font>
      <sz val="8"/>
      <name val="Verdana"/>
    </font>
    <font>
      <b/>
      <sz val="11"/>
      <color indexed="8"/>
      <name val="Calibri"/>
      <family val="2"/>
    </font>
    <font>
      <b/>
      <sz val="11"/>
      <name val="Calibri"/>
      <family val="2"/>
    </font>
    <font>
      <sz val="10"/>
      <name val="Verdana"/>
      <family val="2"/>
    </font>
    <font>
      <sz val="12"/>
      <color theme="1"/>
      <name val="Calibri"/>
      <family val="2"/>
      <scheme val="minor"/>
    </font>
    <font>
      <sz val="10"/>
      <color rgb="FF0070C0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43" fontId="5" fillId="0" borderId="0" applyFont="0" applyFill="0" applyBorder="0" applyAlignment="0" applyProtection="0"/>
    <xf numFmtId="43" fontId="5" fillId="0" borderId="0" applyFont="0" applyFill="0" applyBorder="0" applyAlignment="0" applyProtection="0"/>
    <xf numFmtId="0" fontId="6" fillId="0" borderId="0"/>
  </cellStyleXfs>
  <cellXfs count="21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Fill="1"/>
    <xf numFmtId="0" fontId="0" fillId="0" borderId="1" xfId="0" applyFill="1" applyBorder="1"/>
    <xf numFmtId="172" fontId="0" fillId="2" borderId="0" xfId="1" applyNumberFormat="1" applyFont="1" applyFill="1"/>
    <xf numFmtId="0" fontId="3" fillId="0" borderId="2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3" fillId="0" borderId="2" xfId="0" applyFont="1" applyFill="1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72" fontId="0" fillId="0" borderId="0" xfId="1" applyNumberFormat="1" applyFont="1" applyFill="1"/>
    <xf numFmtId="172" fontId="0" fillId="0" borderId="1" xfId="1" applyNumberFormat="1" applyFont="1" applyFill="1" applyBorder="1"/>
    <xf numFmtId="0" fontId="0" fillId="3" borderId="0" xfId="0" applyFill="1"/>
    <xf numFmtId="0" fontId="0" fillId="0" borderId="0" xfId="0" applyFill="1" applyAlignment="1">
      <alignment horizontal="center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7" fillId="0" borderId="0" xfId="0" applyFont="1"/>
    <xf numFmtId="172" fontId="7" fillId="0" borderId="0" xfId="0" applyNumberFormat="1" applyFont="1"/>
  </cellXfs>
  <cellStyles count="4">
    <cellStyle name="Comma" xfId="1" builtinId="3"/>
    <cellStyle name="Comma 2" xfId="2"/>
    <cellStyle name="Normal" xfId="0" builtinId="0"/>
    <cellStyle name="Normal 2" xfId="3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"/>
  <sheetViews>
    <sheetView tabSelected="1" workbookViewId="0">
      <selection activeCell="G29" sqref="G29"/>
    </sheetView>
  </sheetViews>
  <sheetFormatPr baseColWidth="10" defaultRowHeight="13" x14ac:dyDescent="0.15"/>
  <cols>
    <col min="1" max="1" width="6.33203125" customWidth="1"/>
    <col min="2" max="2" width="17.6640625" customWidth="1"/>
    <col min="3" max="3" width="8.5" customWidth="1"/>
    <col min="4" max="4" width="7.33203125" customWidth="1"/>
    <col min="5" max="5" width="8.5" customWidth="1"/>
    <col min="6" max="6" width="6.83203125" customWidth="1"/>
    <col min="7" max="8" width="8.33203125" customWidth="1"/>
    <col min="9" max="9" width="12.33203125" bestFit="1" customWidth="1"/>
    <col min="10" max="10" width="7.5" customWidth="1"/>
    <col min="11" max="11" width="9.33203125" customWidth="1"/>
    <col min="12" max="12" width="8.1640625" customWidth="1"/>
    <col min="13" max="13" width="2" customWidth="1"/>
    <col min="14" max="14" width="9.33203125" customWidth="1"/>
    <col min="15" max="15" width="7.6640625" customWidth="1"/>
    <col min="16" max="16" width="2.33203125" customWidth="1"/>
    <col min="17" max="17" width="9.5" customWidth="1"/>
    <col min="18" max="18" width="7.5" customWidth="1"/>
    <col min="19" max="19" width="2.5" customWidth="1"/>
    <col min="20" max="20" width="9.1640625" bestFit="1" customWidth="1"/>
    <col min="21" max="21" width="7.5" customWidth="1"/>
  </cols>
  <sheetData>
    <row r="1" spans="1:21" x14ac:dyDescent="0.15">
      <c r="A1" t="s">
        <v>13</v>
      </c>
    </row>
    <row r="2" spans="1:21" x14ac:dyDescent="0.15">
      <c r="A2" t="s">
        <v>14</v>
      </c>
    </row>
    <row r="3" spans="1:21" x14ac:dyDescent="0.15">
      <c r="A3" t="s">
        <v>15</v>
      </c>
    </row>
    <row r="4" spans="1:21" x14ac:dyDescent="0.15">
      <c r="A4" t="s">
        <v>16</v>
      </c>
    </row>
    <row r="6" spans="1:21" x14ac:dyDescent="0.15">
      <c r="E6" s="1" t="s">
        <v>17</v>
      </c>
      <c r="I6" s="5">
        <v>13300000</v>
      </c>
    </row>
    <row r="7" spans="1:21" x14ac:dyDescent="0.15">
      <c r="E7" s="1" t="s">
        <v>18</v>
      </c>
      <c r="I7" s="5">
        <v>100</v>
      </c>
      <c r="M7" s="3"/>
    </row>
    <row r="8" spans="1:21" x14ac:dyDescent="0.15">
      <c r="K8" s="14" t="s">
        <v>9</v>
      </c>
      <c r="N8" s="16" t="s">
        <v>12</v>
      </c>
      <c r="Q8" s="17" t="s">
        <v>10</v>
      </c>
      <c r="T8" s="18" t="s">
        <v>11</v>
      </c>
    </row>
    <row r="9" spans="1:21" s="9" customFormat="1" ht="32" x14ac:dyDescent="0.2">
      <c r="A9" s="6" t="s">
        <v>21</v>
      </c>
      <c r="B9" s="6" t="s">
        <v>22</v>
      </c>
      <c r="C9" s="7" t="s">
        <v>20</v>
      </c>
      <c r="D9" s="6" t="s">
        <v>19</v>
      </c>
      <c r="E9" s="6" t="s">
        <v>0</v>
      </c>
      <c r="F9" s="6" t="s">
        <v>1</v>
      </c>
      <c r="G9" s="6" t="s">
        <v>2</v>
      </c>
      <c r="H9" s="6" t="s">
        <v>3</v>
      </c>
      <c r="I9" s="8" t="s">
        <v>4</v>
      </c>
      <c r="J9" s="8" t="s">
        <v>7</v>
      </c>
      <c r="K9" s="8" t="s">
        <v>8</v>
      </c>
      <c r="L9" s="8" t="s">
        <v>5</v>
      </c>
      <c r="M9" s="8"/>
      <c r="N9" s="8" t="s">
        <v>8</v>
      </c>
      <c r="O9" s="8" t="s">
        <v>5</v>
      </c>
      <c r="P9" s="8"/>
      <c r="Q9" s="8" t="s">
        <v>8</v>
      </c>
      <c r="R9" s="8" t="s">
        <v>5</v>
      </c>
      <c r="S9" s="8"/>
      <c r="T9" s="8" t="s">
        <v>8</v>
      </c>
      <c r="U9" s="8" t="s">
        <v>5</v>
      </c>
    </row>
    <row r="10" spans="1:21" x14ac:dyDescent="0.15">
      <c r="A10" s="10">
        <v>1</v>
      </c>
      <c r="B10" s="15" t="s">
        <v>24</v>
      </c>
      <c r="C10" s="3">
        <v>50</v>
      </c>
      <c r="D10">
        <v>18</v>
      </c>
      <c r="E10">
        <f>C10*D10</f>
        <v>900</v>
      </c>
      <c r="F10" s="3">
        <v>300</v>
      </c>
      <c r="G10" s="3">
        <f>650*F10</f>
        <v>195000</v>
      </c>
      <c r="H10" s="3">
        <f>(C10/G10)*1000000</f>
        <v>256.41025641025641</v>
      </c>
      <c r="I10" s="12">
        <v>6000000</v>
      </c>
      <c r="J10" s="3">
        <f t="shared" ref="J10:J22" si="0">(I10/I$6)*100</f>
        <v>45.112781954887218</v>
      </c>
      <c r="K10" s="3">
        <f>(I$7*10)*(J10/100)</f>
        <v>451.12781954887214</v>
      </c>
      <c r="L10" s="14">
        <f>ROUND((K10/$H10),2)</f>
        <v>1.76</v>
      </c>
      <c r="M10" s="3"/>
      <c r="N10">
        <f>I$7*5*(J10/100)</f>
        <v>225.56390977443607</v>
      </c>
      <c r="O10" s="16">
        <f>ROUND((N10/$H10),2)</f>
        <v>0.88</v>
      </c>
      <c r="P10" s="3"/>
      <c r="Q10">
        <f t="shared" ref="Q10:Q22" si="1">I$7*2*(J10/100)</f>
        <v>90.225563909774436</v>
      </c>
      <c r="R10" s="17">
        <f>ROUND((Q10/$H10),2)</f>
        <v>0.35</v>
      </c>
      <c r="S10" s="3"/>
      <c r="T10">
        <f t="shared" ref="T10:T22" si="2">I$7*1*(J10/100)</f>
        <v>45.112781954887218</v>
      </c>
      <c r="U10" s="18">
        <f>ROUND((T10/$H10),2)</f>
        <v>0.18</v>
      </c>
    </row>
    <row r="11" spans="1:21" x14ac:dyDescent="0.15">
      <c r="A11" s="10">
        <v>2</v>
      </c>
      <c r="B11" s="15" t="s">
        <v>25</v>
      </c>
      <c r="C11" s="3">
        <v>6</v>
      </c>
      <c r="D11">
        <v>18</v>
      </c>
      <c r="E11">
        <f t="shared" ref="E11:E22" si="3">C11*D11</f>
        <v>108</v>
      </c>
      <c r="F11" s="3">
        <v>300</v>
      </c>
      <c r="G11" s="3">
        <f t="shared" ref="G11:G22" si="4">650*F11</f>
        <v>195000</v>
      </c>
      <c r="H11" s="3">
        <f t="shared" ref="H11:H18" si="5">(C11/G11)*1000000</f>
        <v>30.769230769230766</v>
      </c>
      <c r="I11" s="12">
        <v>800000</v>
      </c>
      <c r="J11" s="3">
        <f t="shared" si="0"/>
        <v>6.0150375939849621</v>
      </c>
      <c r="K11" s="3">
        <f t="shared" ref="K11:K19" si="6">(I$7*10)*(J11/100)</f>
        <v>60.150375939849624</v>
      </c>
      <c r="L11" s="14">
        <f t="shared" ref="L11:L22" si="7">ROUND((K11/$H11),2)</f>
        <v>1.95</v>
      </c>
      <c r="M11" s="3"/>
      <c r="N11">
        <f t="shared" ref="N11:N22" si="8">I$7*5*(J11/100)</f>
        <v>30.075187969924812</v>
      </c>
      <c r="O11" s="16">
        <f t="shared" ref="O11:R22" si="9">ROUND((N11/$H11),2)</f>
        <v>0.98</v>
      </c>
      <c r="P11" s="3"/>
      <c r="Q11">
        <f t="shared" si="1"/>
        <v>12.030075187969924</v>
      </c>
      <c r="R11" s="17">
        <f t="shared" si="9"/>
        <v>0.39</v>
      </c>
      <c r="S11" s="3"/>
      <c r="T11">
        <f t="shared" si="2"/>
        <v>6.0150375939849621</v>
      </c>
      <c r="U11" s="18">
        <f t="shared" ref="U11:U22" si="10">ROUND((T11/$H11),2)</f>
        <v>0.2</v>
      </c>
    </row>
    <row r="12" spans="1:21" x14ac:dyDescent="0.15">
      <c r="A12" s="10">
        <v>3</v>
      </c>
      <c r="B12" s="15" t="s">
        <v>26</v>
      </c>
      <c r="C12" s="3">
        <v>5</v>
      </c>
      <c r="D12">
        <v>18</v>
      </c>
      <c r="E12">
        <f t="shared" si="3"/>
        <v>90</v>
      </c>
      <c r="F12" s="3">
        <v>250</v>
      </c>
      <c r="G12" s="3">
        <f t="shared" si="4"/>
        <v>162500</v>
      </c>
      <c r="H12" s="3">
        <f t="shared" si="5"/>
        <v>30.769230769230766</v>
      </c>
      <c r="I12" s="12">
        <v>400000</v>
      </c>
      <c r="J12" s="3">
        <f t="shared" si="0"/>
        <v>3.007518796992481</v>
      </c>
      <c r="K12" s="3">
        <f t="shared" si="6"/>
        <v>30.075187969924812</v>
      </c>
      <c r="L12" s="14">
        <f t="shared" si="7"/>
        <v>0.98</v>
      </c>
      <c r="M12" s="3"/>
      <c r="N12">
        <f t="shared" si="8"/>
        <v>15.037593984962406</v>
      </c>
      <c r="O12" s="16">
        <f t="shared" si="9"/>
        <v>0.49</v>
      </c>
      <c r="P12" s="3"/>
      <c r="Q12">
        <f t="shared" si="1"/>
        <v>6.0150375939849621</v>
      </c>
      <c r="R12" s="17">
        <f t="shared" si="9"/>
        <v>0.2</v>
      </c>
      <c r="S12" s="3"/>
      <c r="T12">
        <f t="shared" si="2"/>
        <v>3.007518796992481</v>
      </c>
      <c r="U12" s="18">
        <f t="shared" si="10"/>
        <v>0.1</v>
      </c>
    </row>
    <row r="13" spans="1:21" x14ac:dyDescent="0.15">
      <c r="A13" s="10">
        <v>4</v>
      </c>
      <c r="B13" s="15" t="s">
        <v>27</v>
      </c>
      <c r="C13" s="3">
        <v>4</v>
      </c>
      <c r="D13">
        <v>18</v>
      </c>
      <c r="E13">
        <f t="shared" si="3"/>
        <v>72</v>
      </c>
      <c r="F13" s="3">
        <v>300</v>
      </c>
      <c r="G13" s="3">
        <f t="shared" si="4"/>
        <v>195000</v>
      </c>
      <c r="H13" s="3">
        <f t="shared" si="5"/>
        <v>20.512820512820511</v>
      </c>
      <c r="I13" s="12">
        <v>500000</v>
      </c>
      <c r="J13" s="3">
        <f>(I13/I$6)*100</f>
        <v>3.7593984962406015</v>
      </c>
      <c r="K13" s="3">
        <f>(I$7*10)*(J13/100)</f>
        <v>37.593984962406012</v>
      </c>
      <c r="L13" s="14">
        <f t="shared" si="7"/>
        <v>1.83</v>
      </c>
      <c r="M13" s="3"/>
      <c r="N13">
        <f t="shared" si="8"/>
        <v>18.796992481203006</v>
      </c>
      <c r="O13" s="16">
        <f t="shared" si="9"/>
        <v>0.92</v>
      </c>
      <c r="P13" s="3"/>
      <c r="Q13">
        <f t="shared" si="1"/>
        <v>7.518796992481203</v>
      </c>
      <c r="R13" s="17">
        <f t="shared" si="9"/>
        <v>0.37</v>
      </c>
      <c r="S13" s="3"/>
      <c r="T13">
        <f t="shared" si="2"/>
        <v>3.7593984962406015</v>
      </c>
      <c r="U13" s="18">
        <f t="shared" si="10"/>
        <v>0.18</v>
      </c>
    </row>
    <row r="14" spans="1:21" x14ac:dyDescent="0.15">
      <c r="A14" s="10">
        <v>5</v>
      </c>
      <c r="B14" s="15" t="s">
        <v>28</v>
      </c>
      <c r="C14" s="3">
        <v>100</v>
      </c>
      <c r="D14">
        <v>18</v>
      </c>
      <c r="E14">
        <f t="shared" si="3"/>
        <v>1800</v>
      </c>
      <c r="F14" s="3">
        <v>600</v>
      </c>
      <c r="G14" s="3">
        <f t="shared" si="4"/>
        <v>390000</v>
      </c>
      <c r="H14" s="3">
        <f>(C14/G14)*1000000</f>
        <v>256.41025641025641</v>
      </c>
      <c r="I14" s="12">
        <v>4000000</v>
      </c>
      <c r="J14" s="3">
        <f>(I14/I$6)*100</f>
        <v>30.075187969924812</v>
      </c>
      <c r="K14" s="3">
        <f t="shared" si="6"/>
        <v>300.75187969924809</v>
      </c>
      <c r="L14" s="14">
        <f>ROUND((K14/$H14),2)</f>
        <v>1.17</v>
      </c>
      <c r="M14" s="3"/>
      <c r="N14">
        <f t="shared" si="8"/>
        <v>150.37593984962405</v>
      </c>
      <c r="O14" s="16">
        <f t="shared" si="9"/>
        <v>0.59</v>
      </c>
      <c r="P14" s="3"/>
      <c r="Q14">
        <f t="shared" si="1"/>
        <v>60.150375939849624</v>
      </c>
      <c r="R14" s="17">
        <f t="shared" si="9"/>
        <v>0.23</v>
      </c>
      <c r="S14" s="3"/>
      <c r="T14">
        <f t="shared" si="2"/>
        <v>30.075187969924812</v>
      </c>
      <c r="U14" s="18">
        <f t="shared" si="10"/>
        <v>0.12</v>
      </c>
    </row>
    <row r="15" spans="1:21" x14ac:dyDescent="0.15">
      <c r="A15" s="10">
        <v>6</v>
      </c>
      <c r="B15" s="15" t="s">
        <v>29</v>
      </c>
      <c r="C15" s="3">
        <v>5</v>
      </c>
      <c r="D15">
        <v>18</v>
      </c>
      <c r="E15">
        <f t="shared" si="3"/>
        <v>90</v>
      </c>
      <c r="F15" s="3">
        <v>750</v>
      </c>
      <c r="G15" s="3">
        <f t="shared" si="4"/>
        <v>487500</v>
      </c>
      <c r="H15" s="3">
        <f t="shared" si="5"/>
        <v>10.256410256410255</v>
      </c>
      <c r="I15" s="12">
        <v>200000</v>
      </c>
      <c r="J15" s="3">
        <f t="shared" si="0"/>
        <v>1.5037593984962405</v>
      </c>
      <c r="K15" s="3">
        <f t="shared" si="6"/>
        <v>15.037593984962406</v>
      </c>
      <c r="L15" s="14">
        <f t="shared" si="7"/>
        <v>1.47</v>
      </c>
      <c r="M15" s="3"/>
      <c r="N15">
        <f t="shared" si="8"/>
        <v>7.518796992481203</v>
      </c>
      <c r="O15" s="16">
        <f t="shared" si="9"/>
        <v>0.73</v>
      </c>
      <c r="P15" s="3"/>
      <c r="Q15">
        <f t="shared" si="1"/>
        <v>3.007518796992481</v>
      </c>
      <c r="R15" s="17">
        <f t="shared" si="9"/>
        <v>0.28999999999999998</v>
      </c>
      <c r="S15" s="3"/>
      <c r="T15">
        <f t="shared" si="2"/>
        <v>1.5037593984962405</v>
      </c>
      <c r="U15" s="18">
        <f t="shared" si="10"/>
        <v>0.15</v>
      </c>
    </row>
    <row r="16" spans="1:21" x14ac:dyDescent="0.15">
      <c r="A16" s="10">
        <v>7</v>
      </c>
      <c r="B16" s="15" t="s">
        <v>30</v>
      </c>
      <c r="C16" s="3">
        <v>30</v>
      </c>
      <c r="D16">
        <v>18</v>
      </c>
      <c r="E16">
        <f t="shared" si="3"/>
        <v>540</v>
      </c>
      <c r="F16" s="3">
        <v>600</v>
      </c>
      <c r="G16" s="3">
        <f t="shared" si="4"/>
        <v>390000</v>
      </c>
      <c r="H16" s="3">
        <f t="shared" si="5"/>
        <v>76.92307692307692</v>
      </c>
      <c r="I16" s="12">
        <v>1100000</v>
      </c>
      <c r="J16" s="3">
        <f t="shared" si="0"/>
        <v>8.2706766917293226</v>
      </c>
      <c r="K16" s="3">
        <f t="shared" si="6"/>
        <v>82.706766917293223</v>
      </c>
      <c r="L16" s="14">
        <f t="shared" si="7"/>
        <v>1.08</v>
      </c>
      <c r="M16" s="3"/>
      <c r="N16">
        <f t="shared" si="8"/>
        <v>41.353383458646611</v>
      </c>
      <c r="O16" s="16">
        <f t="shared" si="9"/>
        <v>0.54</v>
      </c>
      <c r="P16" s="3"/>
      <c r="Q16">
        <f t="shared" si="1"/>
        <v>16.541353383458645</v>
      </c>
      <c r="R16" s="17">
        <f t="shared" si="9"/>
        <v>0.22</v>
      </c>
      <c r="S16" s="3"/>
      <c r="T16">
        <f t="shared" si="2"/>
        <v>8.2706766917293226</v>
      </c>
      <c r="U16" s="18">
        <f t="shared" si="10"/>
        <v>0.11</v>
      </c>
    </row>
    <row r="17" spans="1:21" x14ac:dyDescent="0.15">
      <c r="A17" s="10">
        <v>8</v>
      </c>
      <c r="B17" s="15" t="s">
        <v>31</v>
      </c>
      <c r="C17" s="3">
        <v>2</v>
      </c>
      <c r="D17">
        <v>18</v>
      </c>
      <c r="E17">
        <f t="shared" si="3"/>
        <v>36</v>
      </c>
      <c r="F17" s="3">
        <v>500</v>
      </c>
      <c r="G17" s="3">
        <f t="shared" si="4"/>
        <v>325000</v>
      </c>
      <c r="H17" s="3">
        <f t="shared" si="5"/>
        <v>6.1538461538461542</v>
      </c>
      <c r="I17" s="12">
        <v>100000</v>
      </c>
      <c r="J17" s="3">
        <f t="shared" si="0"/>
        <v>0.75187969924812026</v>
      </c>
      <c r="K17" s="3">
        <f t="shared" si="6"/>
        <v>7.518796992481203</v>
      </c>
      <c r="L17" s="14">
        <f t="shared" si="7"/>
        <v>1.22</v>
      </c>
      <c r="M17" s="3"/>
      <c r="N17">
        <f t="shared" si="8"/>
        <v>3.7593984962406015</v>
      </c>
      <c r="O17" s="16">
        <f t="shared" si="9"/>
        <v>0.61</v>
      </c>
      <c r="P17" s="3"/>
      <c r="Q17">
        <f t="shared" si="1"/>
        <v>1.5037593984962405</v>
      </c>
      <c r="R17" s="17">
        <f t="shared" si="9"/>
        <v>0.24</v>
      </c>
      <c r="S17" s="3"/>
      <c r="T17">
        <f t="shared" si="2"/>
        <v>0.75187969924812026</v>
      </c>
      <c r="U17" s="18">
        <f t="shared" si="10"/>
        <v>0.12</v>
      </c>
    </row>
    <row r="18" spans="1:21" x14ac:dyDescent="0.15">
      <c r="A18" s="10">
        <v>9</v>
      </c>
      <c r="B18" s="15" t="s">
        <v>32</v>
      </c>
      <c r="C18" s="3">
        <v>1</v>
      </c>
      <c r="D18">
        <v>18</v>
      </c>
      <c r="E18">
        <f t="shared" si="3"/>
        <v>18</v>
      </c>
      <c r="F18" s="3">
        <v>300</v>
      </c>
      <c r="G18" s="3">
        <f t="shared" si="4"/>
        <v>195000</v>
      </c>
      <c r="H18" s="3">
        <f t="shared" si="5"/>
        <v>5.1282051282051277</v>
      </c>
      <c r="I18" s="12">
        <v>100000</v>
      </c>
      <c r="J18" s="3">
        <f t="shared" si="0"/>
        <v>0.75187969924812026</v>
      </c>
      <c r="K18" s="3">
        <f t="shared" si="6"/>
        <v>7.518796992481203</v>
      </c>
      <c r="L18" s="14">
        <f t="shared" si="7"/>
        <v>1.47</v>
      </c>
      <c r="M18" s="3"/>
      <c r="N18">
        <f t="shared" si="8"/>
        <v>3.7593984962406015</v>
      </c>
      <c r="O18" s="16">
        <f t="shared" si="9"/>
        <v>0.73</v>
      </c>
      <c r="P18" s="3"/>
      <c r="Q18">
        <f t="shared" si="1"/>
        <v>1.5037593984962405</v>
      </c>
      <c r="R18" s="17">
        <f t="shared" si="9"/>
        <v>0.28999999999999998</v>
      </c>
      <c r="S18" s="3"/>
      <c r="T18">
        <f t="shared" si="2"/>
        <v>0.75187969924812026</v>
      </c>
      <c r="U18" s="18">
        <f t="shared" si="10"/>
        <v>0.15</v>
      </c>
    </row>
    <row r="19" spans="1:21" x14ac:dyDescent="0.15">
      <c r="A19" s="10">
        <v>10</v>
      </c>
      <c r="B19" s="15" t="s">
        <v>33</v>
      </c>
      <c r="C19">
        <v>1</v>
      </c>
      <c r="D19">
        <v>18</v>
      </c>
      <c r="E19">
        <f t="shared" si="3"/>
        <v>18</v>
      </c>
      <c r="F19" s="3">
        <v>500</v>
      </c>
      <c r="G19" s="3">
        <f t="shared" si="4"/>
        <v>325000</v>
      </c>
      <c r="H19" s="3">
        <f>(C19/G19)*1000000</f>
        <v>3.0769230769230771</v>
      </c>
      <c r="I19" s="12">
        <v>100000</v>
      </c>
      <c r="J19" s="3">
        <f t="shared" si="0"/>
        <v>0.75187969924812026</v>
      </c>
      <c r="K19" s="3">
        <f t="shared" si="6"/>
        <v>7.518796992481203</v>
      </c>
      <c r="L19" s="14">
        <f t="shared" si="7"/>
        <v>2.44</v>
      </c>
      <c r="M19" s="3"/>
      <c r="N19">
        <f t="shared" si="8"/>
        <v>3.7593984962406015</v>
      </c>
      <c r="O19" s="16">
        <f t="shared" si="9"/>
        <v>1.22</v>
      </c>
      <c r="P19" s="3"/>
      <c r="Q19">
        <f t="shared" si="1"/>
        <v>1.5037593984962405</v>
      </c>
      <c r="R19" s="17">
        <f t="shared" si="9"/>
        <v>0.49</v>
      </c>
      <c r="S19" s="3"/>
      <c r="T19">
        <f t="shared" si="2"/>
        <v>0.75187969924812026</v>
      </c>
      <c r="U19" s="18">
        <f t="shared" si="10"/>
        <v>0.24</v>
      </c>
    </row>
    <row r="20" spans="1:21" x14ac:dyDescent="0.15">
      <c r="A20" s="10">
        <v>11</v>
      </c>
      <c r="B20" s="10"/>
      <c r="C20">
        <v>1</v>
      </c>
      <c r="D20">
        <v>18</v>
      </c>
      <c r="E20">
        <f t="shared" si="3"/>
        <v>18</v>
      </c>
      <c r="F20" s="3">
        <v>500</v>
      </c>
      <c r="G20" s="3">
        <f t="shared" si="4"/>
        <v>325000</v>
      </c>
      <c r="H20" s="3">
        <f>(C20/G20)*1000000</f>
        <v>3.0769230769230771</v>
      </c>
      <c r="I20" s="12"/>
      <c r="J20" s="3">
        <f t="shared" si="0"/>
        <v>0</v>
      </c>
      <c r="K20" s="3">
        <f>(I$7*10)*(J20/100)</f>
        <v>0</v>
      </c>
      <c r="L20" s="3">
        <f t="shared" si="7"/>
        <v>0</v>
      </c>
      <c r="M20" s="3"/>
      <c r="N20">
        <f t="shared" si="8"/>
        <v>0</v>
      </c>
      <c r="O20" s="3">
        <f t="shared" si="9"/>
        <v>0</v>
      </c>
      <c r="P20" s="3"/>
      <c r="Q20">
        <f t="shared" si="1"/>
        <v>0</v>
      </c>
      <c r="R20" s="3">
        <f t="shared" si="9"/>
        <v>0</v>
      </c>
      <c r="S20" s="3"/>
      <c r="T20">
        <f t="shared" si="2"/>
        <v>0</v>
      </c>
      <c r="U20" s="3">
        <f t="shared" si="10"/>
        <v>0</v>
      </c>
    </row>
    <row r="21" spans="1:21" x14ac:dyDescent="0.15">
      <c r="A21" s="10">
        <v>12</v>
      </c>
      <c r="B21" s="10"/>
      <c r="C21">
        <v>1</v>
      </c>
      <c r="D21">
        <v>200</v>
      </c>
      <c r="E21">
        <f t="shared" si="3"/>
        <v>200</v>
      </c>
      <c r="F21" s="3">
        <v>500</v>
      </c>
      <c r="G21" s="3">
        <f t="shared" si="4"/>
        <v>325000</v>
      </c>
      <c r="H21" s="3">
        <f>(C21/G21)*1000000</f>
        <v>3.0769230769230771</v>
      </c>
      <c r="I21" s="12"/>
      <c r="J21" s="3">
        <f t="shared" si="0"/>
        <v>0</v>
      </c>
      <c r="K21" s="3">
        <f>(I$7*10)*(J21/100)</f>
        <v>0</v>
      </c>
      <c r="L21" s="3">
        <f t="shared" si="7"/>
        <v>0</v>
      </c>
      <c r="M21" s="3"/>
      <c r="N21">
        <f t="shared" si="8"/>
        <v>0</v>
      </c>
      <c r="O21" s="3">
        <f t="shared" si="9"/>
        <v>0</v>
      </c>
      <c r="P21" s="3"/>
      <c r="Q21">
        <f t="shared" si="1"/>
        <v>0</v>
      </c>
      <c r="R21" s="3">
        <f t="shared" si="9"/>
        <v>0</v>
      </c>
      <c r="S21" s="3"/>
      <c r="T21">
        <f t="shared" si="2"/>
        <v>0</v>
      </c>
      <c r="U21" s="3">
        <f t="shared" si="10"/>
        <v>0</v>
      </c>
    </row>
    <row r="22" spans="1:21" x14ac:dyDescent="0.15">
      <c r="A22" s="11">
        <v>13</v>
      </c>
      <c r="B22" s="11"/>
      <c r="C22" s="2">
        <v>1</v>
      </c>
      <c r="D22" s="2">
        <v>200</v>
      </c>
      <c r="E22" s="2">
        <f t="shared" si="3"/>
        <v>200</v>
      </c>
      <c r="F22" s="4">
        <v>500</v>
      </c>
      <c r="G22" s="4">
        <f t="shared" si="4"/>
        <v>325000</v>
      </c>
      <c r="H22" s="4">
        <f>(C22/G22)*1000000</f>
        <v>3.0769230769230771</v>
      </c>
      <c r="I22" s="13"/>
      <c r="J22" s="4">
        <f t="shared" si="0"/>
        <v>0</v>
      </c>
      <c r="K22" s="4">
        <f>(I$7*10)*(J22/100)</f>
        <v>0</v>
      </c>
      <c r="L22" s="4">
        <f t="shared" si="7"/>
        <v>0</v>
      </c>
      <c r="M22" s="4"/>
      <c r="N22" s="2">
        <f t="shared" si="8"/>
        <v>0</v>
      </c>
      <c r="O22" s="4">
        <f t="shared" si="9"/>
        <v>0</v>
      </c>
      <c r="P22" s="4"/>
      <c r="Q22" s="2">
        <f t="shared" si="1"/>
        <v>0</v>
      </c>
      <c r="R22" s="4">
        <f t="shared" si="9"/>
        <v>0</v>
      </c>
      <c r="S22" s="4"/>
      <c r="T22" s="2">
        <f t="shared" si="2"/>
        <v>0</v>
      </c>
      <c r="U22" s="4">
        <f t="shared" si="10"/>
        <v>0</v>
      </c>
    </row>
    <row r="25" spans="1:21" x14ac:dyDescent="0.15">
      <c r="H25" t="s">
        <v>6</v>
      </c>
      <c r="I25">
        <f>SUM(I10:I22)</f>
        <v>13300000</v>
      </c>
      <c r="J25">
        <f>SUM(J10:J22)</f>
        <v>100</v>
      </c>
      <c r="L25">
        <f>SUM(L10:L22)</f>
        <v>15.370000000000001</v>
      </c>
      <c r="O25">
        <f>SUM(O10:O22)</f>
        <v>7.69</v>
      </c>
      <c r="R25">
        <f>SUM(R10:R22)</f>
        <v>3.0700000000000003</v>
      </c>
      <c r="U25">
        <f>SUM(U10:U22)</f>
        <v>1.55</v>
      </c>
    </row>
    <row r="26" spans="1:21" x14ac:dyDescent="0.15">
      <c r="C26" s="3"/>
    </row>
    <row r="27" spans="1:21" x14ac:dyDescent="0.15">
      <c r="B27" s="3"/>
      <c r="C27" s="3"/>
      <c r="H27" s="19" t="s">
        <v>23</v>
      </c>
      <c r="I27" s="19"/>
      <c r="J27" s="19"/>
      <c r="K27" s="19"/>
      <c r="L27" s="20">
        <f>$I$7-L25</f>
        <v>84.63</v>
      </c>
      <c r="M27" s="19"/>
      <c r="N27" s="19"/>
      <c r="O27" s="20">
        <f>$I$7-O25</f>
        <v>92.31</v>
      </c>
      <c r="P27" s="19"/>
      <c r="Q27" s="19"/>
      <c r="R27" s="20">
        <f>$I$7-R25</f>
        <v>96.93</v>
      </c>
      <c r="S27" s="19"/>
      <c r="T27" s="19"/>
      <c r="U27" s="20">
        <f>$I$7-U25</f>
        <v>98.45</v>
      </c>
    </row>
    <row r="28" spans="1:21" x14ac:dyDescent="0.15">
      <c r="B28" s="3"/>
      <c r="C28" s="3"/>
    </row>
  </sheetData>
  <phoneticPr fontId="2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ample_MiSeq_Pooling_Sche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dd Pierson</dc:creator>
  <cp:lastModifiedBy>Natalia Juliana Bayona Vasquez</cp:lastModifiedBy>
  <dcterms:created xsi:type="dcterms:W3CDTF">2013-11-11T17:28:24Z</dcterms:created>
  <dcterms:modified xsi:type="dcterms:W3CDTF">2018-12-19T03:04:47Z</dcterms:modified>
</cp:coreProperties>
</file>